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/>
  <xr:revisionPtr revIDLastSave="0" documentId="13_ncr:1_{4257CCD6-2284-479D-97E2-22690A7C112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78">
  <si>
    <t>rs13251813</t>
  </si>
  <si>
    <t>SNP</t>
  </si>
  <si>
    <t>rs1800795</t>
  </si>
  <si>
    <t>rs4420638</t>
  </si>
  <si>
    <t>rs2802292</t>
  </si>
  <si>
    <t>rs2069837</t>
  </si>
  <si>
    <t>rs4977756</t>
  </si>
  <si>
    <t>rs7412</t>
  </si>
  <si>
    <t>rs429358</t>
  </si>
  <si>
    <t>rs2075650</t>
  </si>
  <si>
    <t>rs12203592</t>
  </si>
  <si>
    <t>rs1333049</t>
  </si>
  <si>
    <t>rs3184504</t>
  </si>
  <si>
    <t>rs10455872</t>
  </si>
  <si>
    <t>rs1800629</t>
  </si>
  <si>
    <t>rs1042522</t>
  </si>
  <si>
    <t>rs572169</t>
  </si>
  <si>
    <t>rs2229765</t>
  </si>
  <si>
    <t>rs10457180</t>
  </si>
  <si>
    <t>rs12206094</t>
  </si>
  <si>
    <t>rs13217795</t>
  </si>
  <si>
    <t>rs4946935</t>
  </si>
  <si>
    <t>rs2267723</t>
  </si>
  <si>
    <t>rs9456497</t>
  </si>
  <si>
    <t>rs1207362</t>
  </si>
  <si>
    <t>rs2149954</t>
  </si>
  <si>
    <t>rs533984</t>
  </si>
  <si>
    <t>rs107251</t>
  </si>
  <si>
    <t>rs2764264</t>
  </si>
  <si>
    <t>rs9536314</t>
  </si>
  <si>
    <t>rs9527025</t>
  </si>
  <si>
    <t>rs12696304</t>
  </si>
  <si>
    <t>rs2078486</t>
  </si>
  <si>
    <t>rs16847897</t>
  </si>
  <si>
    <t>rs50871</t>
  </si>
  <si>
    <t>rs12437963</t>
  </si>
  <si>
    <t>rs2360675</t>
  </si>
  <si>
    <t>rs4837525</t>
  </si>
  <si>
    <t>rs225119</t>
  </si>
  <si>
    <t>rs6067484</t>
  </si>
  <si>
    <t>rs2706372</t>
  </si>
  <si>
    <t>rs3772190</t>
  </si>
  <si>
    <t>rs33954691</t>
  </si>
  <si>
    <t>rs17202060</t>
  </si>
  <si>
    <t>p-value univariate (95.0+ yrs)</t>
  </si>
  <si>
    <t>p-value univariate (90.0+ yrs)</t>
  </si>
  <si>
    <t>Closest gene</t>
  </si>
  <si>
    <t>WRN</t>
  </si>
  <si>
    <t>PARK7</t>
  </si>
  <si>
    <t>KLF7</t>
  </si>
  <si>
    <t>TERC</t>
  </si>
  <si>
    <t>GHSR</t>
  </si>
  <si>
    <t>TERT</t>
  </si>
  <si>
    <t>LINC02227</t>
  </si>
  <si>
    <t>IRF4</t>
  </si>
  <si>
    <t>TNF-α</t>
  </si>
  <si>
    <t>FOXO3A</t>
  </si>
  <si>
    <t>IGF2R</t>
  </si>
  <si>
    <t>LPA</t>
  </si>
  <si>
    <t>IL6</t>
  </si>
  <si>
    <t>GHRHR</t>
  </si>
  <si>
    <t>CDKN2B/ANRIL</t>
  </si>
  <si>
    <t>TP53/CDKN2A</t>
  </si>
  <si>
    <t>PAPPA</t>
  </si>
  <si>
    <t>MRE11A</t>
  </si>
  <si>
    <t>TXNRD1</t>
  </si>
  <si>
    <t>SH2B3/ATXN2</t>
  </si>
  <si>
    <t>KLOTHO</t>
  </si>
  <si>
    <t>IGF1R</t>
  </si>
  <si>
    <t>TP53</t>
  </si>
  <si>
    <t>SIRT6</t>
  </si>
  <si>
    <t>TOMM40</t>
  </si>
  <si>
    <t>APOE</t>
  </si>
  <si>
    <t>APOC1</t>
  </si>
  <si>
    <t>ERCC2</t>
  </si>
  <si>
    <t>PTPN1</t>
  </si>
  <si>
    <r>
      <t xml:space="preserve">RAD50/IL13 </t>
    </r>
    <r>
      <rPr>
        <sz val="11"/>
        <color theme="1"/>
        <rFont val="Calibri"/>
        <family val="2"/>
        <scheme val="minor"/>
      </rPr>
      <t>region</t>
    </r>
  </si>
  <si>
    <r>
      <rPr>
        <b/>
        <sz val="11"/>
        <color theme="1"/>
        <rFont val="Calibri"/>
        <family val="2"/>
        <scheme val="minor"/>
      </rPr>
      <t>S2 Table</t>
    </r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 xml:space="preserve"> Results of univariate binary logistic regression analysis for cut-off ages at dea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auto="1"/>
      </font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"/>
  <sheetViews>
    <sheetView tabSelected="1" workbookViewId="0"/>
  </sheetViews>
  <sheetFormatPr defaultRowHeight="14.4" x14ac:dyDescent="0.3"/>
  <cols>
    <col min="1" max="1" width="11.88671875" customWidth="1"/>
    <col min="2" max="2" width="18.5546875" customWidth="1"/>
    <col min="3" max="4" width="10" bestFit="1" customWidth="1"/>
    <col min="5" max="5" width="12.88671875" customWidth="1"/>
    <col min="6" max="6" width="11.33203125" customWidth="1"/>
  </cols>
  <sheetData>
    <row r="1" spans="1:6" x14ac:dyDescent="0.3">
      <c r="A1" t="s">
        <v>77</v>
      </c>
    </row>
    <row r="3" spans="1:6" ht="43.2" x14ac:dyDescent="0.3">
      <c r="A3" s="1" t="s">
        <v>1</v>
      </c>
      <c r="B3" s="1" t="s">
        <v>46</v>
      </c>
      <c r="C3" s="1" t="s">
        <v>45</v>
      </c>
      <c r="D3" s="1" t="s">
        <v>44</v>
      </c>
      <c r="F3" s="10"/>
    </row>
    <row r="4" spans="1:6" x14ac:dyDescent="0.3">
      <c r="A4" s="2" t="s">
        <v>38</v>
      </c>
      <c r="B4" s="3" t="s">
        <v>48</v>
      </c>
      <c r="C4" s="4">
        <v>0.79600000000000004</v>
      </c>
      <c r="D4" s="4">
        <v>0.42</v>
      </c>
      <c r="E4" s="8"/>
    </row>
    <row r="5" spans="1:6" x14ac:dyDescent="0.3">
      <c r="A5" s="2" t="s">
        <v>36</v>
      </c>
      <c r="B5" s="3" t="s">
        <v>49</v>
      </c>
      <c r="C5" s="4">
        <v>0.93</v>
      </c>
      <c r="D5" s="4">
        <v>0.76300000000000001</v>
      </c>
      <c r="E5" s="8"/>
    </row>
    <row r="6" spans="1:6" x14ac:dyDescent="0.3">
      <c r="A6" s="2" t="s">
        <v>31</v>
      </c>
      <c r="B6" s="3" t="s">
        <v>50</v>
      </c>
      <c r="C6" s="5">
        <v>0.19900000000000001</v>
      </c>
      <c r="D6" s="4">
        <v>0.81499999999999995</v>
      </c>
      <c r="E6" s="8"/>
    </row>
    <row r="7" spans="1:6" x14ac:dyDescent="0.3">
      <c r="A7" s="2" t="s">
        <v>41</v>
      </c>
      <c r="B7" s="3" t="s">
        <v>50</v>
      </c>
      <c r="C7" s="5">
        <v>4.7E-2</v>
      </c>
      <c r="D7" s="4">
        <v>0.98</v>
      </c>
      <c r="E7" s="8"/>
    </row>
    <row r="8" spans="1:6" x14ac:dyDescent="0.3">
      <c r="A8" s="2" t="s">
        <v>33</v>
      </c>
      <c r="B8" s="3" t="s">
        <v>50</v>
      </c>
      <c r="C8" s="5">
        <v>1.0999999999999999E-2</v>
      </c>
      <c r="D8" s="4">
        <v>0.53800000000000003</v>
      </c>
      <c r="E8" s="8"/>
    </row>
    <row r="9" spans="1:6" x14ac:dyDescent="0.3">
      <c r="A9" s="2" t="s">
        <v>16</v>
      </c>
      <c r="B9" s="3" t="s">
        <v>51</v>
      </c>
      <c r="C9" s="4">
        <v>0.58699999999999997</v>
      </c>
      <c r="D9" s="4">
        <v>0.58099999999999996</v>
      </c>
      <c r="E9" s="8"/>
    </row>
    <row r="10" spans="1:6" x14ac:dyDescent="0.3">
      <c r="A10" s="2" t="s">
        <v>42</v>
      </c>
      <c r="B10" s="3" t="s">
        <v>52</v>
      </c>
      <c r="C10" s="5">
        <v>8.7999999999999995E-2</v>
      </c>
      <c r="D10" s="4">
        <v>0.77300000000000002</v>
      </c>
      <c r="E10" s="8"/>
    </row>
    <row r="11" spans="1:6" x14ac:dyDescent="0.3">
      <c r="A11" s="2" t="s">
        <v>40</v>
      </c>
      <c r="B11" s="3" t="s">
        <v>76</v>
      </c>
      <c r="C11" s="4">
        <v>0.48799999999999999</v>
      </c>
      <c r="D11" s="4">
        <v>0.41</v>
      </c>
      <c r="E11" s="8"/>
    </row>
    <row r="12" spans="1:6" x14ac:dyDescent="0.3">
      <c r="A12" s="2" t="s">
        <v>25</v>
      </c>
      <c r="B12" s="3" t="s">
        <v>53</v>
      </c>
      <c r="C12" s="4">
        <v>0.42599999999999999</v>
      </c>
      <c r="D12" s="4">
        <v>0.71399999999999997</v>
      </c>
      <c r="E12" s="8"/>
    </row>
    <row r="13" spans="1:6" x14ac:dyDescent="0.3">
      <c r="A13" s="2" t="s">
        <v>10</v>
      </c>
      <c r="B13" s="3" t="s">
        <v>54</v>
      </c>
      <c r="C13" s="4">
        <v>0.40100000000000002</v>
      </c>
      <c r="D13" s="5">
        <v>5.8000000000000003E-2</v>
      </c>
      <c r="E13" s="8"/>
    </row>
    <row r="14" spans="1:6" x14ac:dyDescent="0.3">
      <c r="A14" s="2" t="s">
        <v>14</v>
      </c>
      <c r="B14" s="3" t="s">
        <v>55</v>
      </c>
      <c r="C14" s="5">
        <v>3.5999999999999997E-2</v>
      </c>
      <c r="D14" s="4">
        <v>0.47899999999999998</v>
      </c>
      <c r="E14" s="8"/>
    </row>
    <row r="15" spans="1:6" x14ac:dyDescent="0.3">
      <c r="A15" s="2" t="s">
        <v>19</v>
      </c>
      <c r="B15" s="3" t="s">
        <v>56</v>
      </c>
      <c r="C15" s="5">
        <v>0.05</v>
      </c>
      <c r="D15" s="4">
        <v>0.66800000000000004</v>
      </c>
      <c r="E15" s="8"/>
    </row>
    <row r="16" spans="1:6" x14ac:dyDescent="0.3">
      <c r="A16" s="2" t="s">
        <v>4</v>
      </c>
      <c r="B16" s="3" t="s">
        <v>56</v>
      </c>
      <c r="C16" s="4">
        <v>0.70299999999999996</v>
      </c>
      <c r="D16" s="4">
        <v>0.21099999999999999</v>
      </c>
      <c r="E16" s="8"/>
    </row>
    <row r="17" spans="1:5" x14ac:dyDescent="0.3">
      <c r="A17" s="2" t="s">
        <v>28</v>
      </c>
      <c r="B17" s="3" t="s">
        <v>56</v>
      </c>
      <c r="C17" s="4">
        <v>0.42699999999999999</v>
      </c>
      <c r="D17" s="4">
        <v>0.84199999999999997</v>
      </c>
      <c r="E17" s="8"/>
    </row>
    <row r="18" spans="1:5" x14ac:dyDescent="0.3">
      <c r="A18" s="2" t="s">
        <v>18</v>
      </c>
      <c r="B18" s="3" t="s">
        <v>56</v>
      </c>
      <c r="C18" s="4">
        <v>0.5</v>
      </c>
      <c r="D18" s="4">
        <v>0.65</v>
      </c>
      <c r="E18" s="8"/>
    </row>
    <row r="19" spans="1:5" x14ac:dyDescent="0.3">
      <c r="A19" s="2" t="s">
        <v>20</v>
      </c>
      <c r="B19" s="3" t="s">
        <v>56</v>
      </c>
      <c r="C19" s="4">
        <v>0.41</v>
      </c>
      <c r="D19" s="4">
        <v>0.95499999999999996</v>
      </c>
      <c r="E19" s="8"/>
    </row>
    <row r="20" spans="1:5" x14ac:dyDescent="0.3">
      <c r="A20" s="2" t="s">
        <v>21</v>
      </c>
      <c r="B20" s="3" t="s">
        <v>56</v>
      </c>
      <c r="C20" s="5">
        <v>5.3999999999999999E-2</v>
      </c>
      <c r="D20" s="4">
        <v>0.68799999999999994</v>
      </c>
      <c r="E20" s="8"/>
    </row>
    <row r="21" spans="1:5" x14ac:dyDescent="0.3">
      <c r="A21" s="2" t="s">
        <v>23</v>
      </c>
      <c r="B21" s="3" t="s">
        <v>57</v>
      </c>
      <c r="C21" s="4">
        <v>0.86299999999999999</v>
      </c>
      <c r="D21" s="4">
        <v>0.36599999999999999</v>
      </c>
      <c r="E21" s="8"/>
    </row>
    <row r="22" spans="1:5" x14ac:dyDescent="0.3">
      <c r="A22" s="2" t="s">
        <v>13</v>
      </c>
      <c r="B22" s="3" t="s">
        <v>58</v>
      </c>
      <c r="C22" s="4">
        <v>0.318</v>
      </c>
      <c r="D22" s="4">
        <v>0.746</v>
      </c>
      <c r="E22" s="8"/>
    </row>
    <row r="23" spans="1:5" x14ac:dyDescent="0.3">
      <c r="A23" s="2" t="s">
        <v>2</v>
      </c>
      <c r="B23" s="3" t="s">
        <v>59</v>
      </c>
      <c r="C23" s="4">
        <v>0.45300000000000001</v>
      </c>
      <c r="D23" s="4">
        <v>0.84</v>
      </c>
      <c r="E23" s="8"/>
    </row>
    <row r="24" spans="1:5" x14ac:dyDescent="0.3">
      <c r="A24" s="2" t="s">
        <v>5</v>
      </c>
      <c r="B24" s="3" t="s">
        <v>59</v>
      </c>
      <c r="C24" s="4">
        <v>0.40699999999999997</v>
      </c>
      <c r="D24" s="4">
        <v>0.89</v>
      </c>
      <c r="E24" s="8"/>
    </row>
    <row r="25" spans="1:5" x14ac:dyDescent="0.3">
      <c r="A25" s="2" t="s">
        <v>22</v>
      </c>
      <c r="B25" s="3" t="s">
        <v>60</v>
      </c>
      <c r="C25" s="5">
        <v>8.9999999999999993E-3</v>
      </c>
      <c r="D25" s="4">
        <v>0.75900000000000001</v>
      </c>
      <c r="E25" s="8"/>
    </row>
    <row r="26" spans="1:5" x14ac:dyDescent="0.3">
      <c r="A26" s="7" t="s">
        <v>0</v>
      </c>
      <c r="B26" s="3" t="s">
        <v>47</v>
      </c>
      <c r="C26" s="9">
        <v>0.152</v>
      </c>
      <c r="D26" s="6">
        <v>0.91500000000000004</v>
      </c>
      <c r="E26" s="11"/>
    </row>
    <row r="27" spans="1:5" x14ac:dyDescent="0.3">
      <c r="A27" s="2" t="s">
        <v>6</v>
      </c>
      <c r="B27" s="3" t="s">
        <v>61</v>
      </c>
      <c r="C27" s="4">
        <v>0.94599999999999995</v>
      </c>
      <c r="D27" s="4">
        <v>0.93700000000000006</v>
      </c>
      <c r="E27" s="8"/>
    </row>
    <row r="28" spans="1:5" x14ac:dyDescent="0.3">
      <c r="A28" s="2" t="s">
        <v>11</v>
      </c>
      <c r="B28" s="3" t="s">
        <v>62</v>
      </c>
      <c r="C28" s="4">
        <v>0.57499999999999996</v>
      </c>
      <c r="D28" s="4">
        <v>0.90500000000000003</v>
      </c>
      <c r="E28" s="8"/>
    </row>
    <row r="29" spans="1:5" x14ac:dyDescent="0.3">
      <c r="A29" s="2" t="s">
        <v>37</v>
      </c>
      <c r="B29" s="3" t="s">
        <v>63</v>
      </c>
      <c r="C29" s="4">
        <v>0.54</v>
      </c>
      <c r="D29" s="5">
        <v>0.13200000000000001</v>
      </c>
      <c r="E29" s="8"/>
    </row>
    <row r="30" spans="1:5" x14ac:dyDescent="0.3">
      <c r="A30" s="2" t="s">
        <v>26</v>
      </c>
      <c r="B30" s="3" t="s">
        <v>64</v>
      </c>
      <c r="C30" s="4">
        <v>0.65900000000000003</v>
      </c>
      <c r="D30" s="4">
        <v>0.28399999999999997</v>
      </c>
      <c r="E30" s="8"/>
    </row>
    <row r="31" spans="1:5" x14ac:dyDescent="0.3">
      <c r="A31" s="2" t="s">
        <v>43</v>
      </c>
      <c r="B31" s="3" t="s">
        <v>65</v>
      </c>
      <c r="C31" s="5">
        <v>5.1999999999999998E-2</v>
      </c>
      <c r="D31" s="4">
        <v>0.38700000000000001</v>
      </c>
      <c r="E31" s="8"/>
    </row>
    <row r="32" spans="1:5" x14ac:dyDescent="0.3">
      <c r="A32" s="2" t="s">
        <v>12</v>
      </c>
      <c r="B32" s="3" t="s">
        <v>66</v>
      </c>
      <c r="C32" s="4">
        <v>0.309</v>
      </c>
      <c r="D32" s="5">
        <v>0.111</v>
      </c>
      <c r="E32" s="8"/>
    </row>
    <row r="33" spans="1:5" x14ac:dyDescent="0.3">
      <c r="A33" s="2" t="s">
        <v>24</v>
      </c>
      <c r="B33" s="12" t="s">
        <v>67</v>
      </c>
      <c r="C33" s="4">
        <v>0.78300000000000003</v>
      </c>
      <c r="D33" s="4">
        <v>0.76600000000000001</v>
      </c>
      <c r="E33" s="8"/>
    </row>
    <row r="34" spans="1:5" x14ac:dyDescent="0.3">
      <c r="A34" s="2" t="s">
        <v>29</v>
      </c>
      <c r="B34" s="12" t="s">
        <v>67</v>
      </c>
      <c r="C34" s="5">
        <v>0.14599999999999999</v>
      </c>
      <c r="D34" s="4">
        <v>0.33900000000000002</v>
      </c>
      <c r="E34" s="8"/>
    </row>
    <row r="35" spans="1:5" x14ac:dyDescent="0.3">
      <c r="A35" s="2" t="s">
        <v>30</v>
      </c>
      <c r="B35" s="3" t="s">
        <v>67</v>
      </c>
      <c r="C35" s="5">
        <v>0.14599999999999999</v>
      </c>
      <c r="D35" s="4">
        <v>0.33900000000000002</v>
      </c>
      <c r="E35" s="8"/>
    </row>
    <row r="36" spans="1:5" x14ac:dyDescent="0.3">
      <c r="A36" s="2" t="s">
        <v>17</v>
      </c>
      <c r="B36" s="3" t="s">
        <v>68</v>
      </c>
      <c r="C36" s="4">
        <v>0.20499999999999999</v>
      </c>
      <c r="D36" s="4">
        <v>0.53100000000000003</v>
      </c>
      <c r="E36" s="8"/>
    </row>
    <row r="37" spans="1:5" x14ac:dyDescent="0.3">
      <c r="A37" s="2" t="s">
        <v>35</v>
      </c>
      <c r="B37" s="3" t="s">
        <v>68</v>
      </c>
      <c r="C37" s="4">
        <v>0.55200000000000005</v>
      </c>
      <c r="D37" s="4">
        <v>0.999</v>
      </c>
      <c r="E37" s="8"/>
    </row>
    <row r="38" spans="1:5" x14ac:dyDescent="0.3">
      <c r="A38" s="2" t="s">
        <v>15</v>
      </c>
      <c r="B38" s="3" t="s">
        <v>69</v>
      </c>
      <c r="C38" s="5">
        <v>9.0999999999999998E-2</v>
      </c>
      <c r="D38" s="5">
        <v>0.126</v>
      </c>
      <c r="E38" s="8"/>
    </row>
    <row r="39" spans="1:5" x14ac:dyDescent="0.3">
      <c r="A39" s="2" t="s">
        <v>32</v>
      </c>
      <c r="B39" s="3" t="s">
        <v>69</v>
      </c>
      <c r="C39" s="4">
        <v>0.875</v>
      </c>
      <c r="D39" s="4">
        <v>0.20699999999999999</v>
      </c>
      <c r="E39" s="8"/>
    </row>
    <row r="40" spans="1:5" x14ac:dyDescent="0.3">
      <c r="A40" s="2" t="s">
        <v>27</v>
      </c>
      <c r="B40" s="3" t="s">
        <v>70</v>
      </c>
      <c r="C40" s="4">
        <v>0.42199999999999999</v>
      </c>
      <c r="D40" s="4">
        <v>0.61199999999999999</v>
      </c>
      <c r="E40" s="8"/>
    </row>
    <row r="41" spans="1:5" x14ac:dyDescent="0.3">
      <c r="A41" s="2" t="s">
        <v>9</v>
      </c>
      <c r="B41" s="3" t="s">
        <v>71</v>
      </c>
      <c r="C41" s="4">
        <v>0.22500000000000001</v>
      </c>
      <c r="D41" s="5">
        <v>0.17599999999999999</v>
      </c>
      <c r="E41" s="8"/>
    </row>
    <row r="42" spans="1:5" x14ac:dyDescent="0.3">
      <c r="A42" s="2" t="s">
        <v>8</v>
      </c>
      <c r="B42" s="3" t="s">
        <v>72</v>
      </c>
      <c r="C42" s="4">
        <v>0.246</v>
      </c>
      <c r="D42" s="5">
        <v>3.6999999999999998E-2</v>
      </c>
      <c r="E42" s="8"/>
    </row>
    <row r="43" spans="1:5" x14ac:dyDescent="0.3">
      <c r="A43" s="2" t="s">
        <v>7</v>
      </c>
      <c r="B43" s="3" t="s">
        <v>72</v>
      </c>
      <c r="C43" s="5">
        <v>0.01</v>
      </c>
      <c r="D43" s="4">
        <v>0.28299999999999997</v>
      </c>
      <c r="E43" s="8"/>
    </row>
    <row r="44" spans="1:5" x14ac:dyDescent="0.3">
      <c r="A44" s="2" t="s">
        <v>3</v>
      </c>
      <c r="B44" s="3" t="s">
        <v>73</v>
      </c>
      <c r="C44" s="4">
        <v>0.49299999999999999</v>
      </c>
      <c r="D44" s="5">
        <v>0.17199999999999999</v>
      </c>
      <c r="E44" s="8"/>
    </row>
    <row r="45" spans="1:5" x14ac:dyDescent="0.3">
      <c r="A45" s="2" t="s">
        <v>34</v>
      </c>
      <c r="B45" s="3" t="s">
        <v>74</v>
      </c>
      <c r="C45" s="5">
        <v>0.10299999999999999</v>
      </c>
      <c r="D45" s="4">
        <v>0.71799999999999997</v>
      </c>
      <c r="E45" s="8"/>
    </row>
    <row r="46" spans="1:5" x14ac:dyDescent="0.3">
      <c r="A46" s="2" t="s">
        <v>39</v>
      </c>
      <c r="B46" s="3" t="s">
        <v>75</v>
      </c>
      <c r="C46" s="4">
        <v>0.89800000000000002</v>
      </c>
      <c r="D46" s="5">
        <v>0.107</v>
      </c>
      <c r="E46" s="8"/>
    </row>
  </sheetData>
  <conditionalFormatting sqref="C4:D46">
    <cfRule type="cellIs" dxfId="0" priority="1" operator="lessThan">
      <formula>0.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1T10:06:57Z</dcterms:modified>
</cp:coreProperties>
</file>